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4" i="1"/>
</calcChain>
</file>

<file path=xl/sharedStrings.xml><?xml version="1.0" encoding="utf-8"?>
<sst xmlns="http://schemas.openxmlformats.org/spreadsheetml/2006/main" count="334" uniqueCount="105">
  <si>
    <t xml:space="preserve">Instrumental variables used in the MR analysis </t>
    <phoneticPr fontId="2" type="noConversion"/>
  </si>
  <si>
    <t xml:space="preserve"> Exposure(gut microbiota)</t>
  </si>
  <si>
    <t>SNP</t>
  </si>
  <si>
    <t>Effect allele</t>
  </si>
  <si>
    <t>Other allele</t>
  </si>
  <si>
    <t>Exposure (Gut microbiota)</t>
  </si>
  <si>
    <t>Outcome (Pancreatic cancer)</t>
  </si>
  <si>
    <t>F-static</t>
  </si>
  <si>
    <t>Beta</t>
  </si>
  <si>
    <t>SE</t>
  </si>
  <si>
    <t>P-value</t>
  </si>
  <si>
    <t>Metabolic syndrome</t>
    <phoneticPr fontId="2" type="noConversion"/>
  </si>
  <si>
    <t>G</t>
  </si>
  <si>
    <t>A</t>
  </si>
  <si>
    <t>C</t>
  </si>
  <si>
    <t>T</t>
  </si>
  <si>
    <t>rs9971210</t>
  </si>
  <si>
    <t>rs10822155</t>
  </si>
  <si>
    <t>rs563296</t>
  </si>
  <si>
    <t>rs480823</t>
  </si>
  <si>
    <t>rs61905078</t>
  </si>
  <si>
    <t>rs78484485</t>
  </si>
  <si>
    <t>rs34588274</t>
  </si>
  <si>
    <t>rs56133711</t>
  </si>
  <si>
    <t>rs7124681</t>
  </si>
  <si>
    <t>rs1535</t>
  </si>
  <si>
    <t>rs35661464</t>
  </si>
  <si>
    <t>rs863750</t>
  </si>
  <si>
    <t>rs7138803</t>
  </si>
  <si>
    <t>rs1023193</t>
  </si>
  <si>
    <t>rs261290</t>
  </si>
  <si>
    <t>rs633695</t>
  </si>
  <si>
    <t>rs11075253</t>
  </si>
  <si>
    <t>rs3814883</t>
  </si>
  <si>
    <t>rs56094641</t>
  </si>
  <si>
    <t>rs9989419</t>
  </si>
  <si>
    <t>rs2925979</t>
  </si>
  <si>
    <t>rs1143015</t>
  </si>
  <si>
    <t>rs7239575</t>
  </si>
  <si>
    <t>rs1105654</t>
  </si>
  <si>
    <t>rs66922415</t>
  </si>
  <si>
    <t>rs483082</t>
  </si>
  <si>
    <t>rs5112</t>
  </si>
  <si>
    <t>rs1532127</t>
  </si>
  <si>
    <t>rs572840</t>
  </si>
  <si>
    <t>rs10913469</t>
  </si>
  <si>
    <t>rs2281721</t>
  </si>
  <si>
    <t>rs11206374</t>
  </si>
  <si>
    <t>rs638714</t>
  </si>
  <si>
    <t>rs12752223</t>
  </si>
  <si>
    <t>rs6065906</t>
  </si>
  <si>
    <t>rs35387498</t>
  </si>
  <si>
    <t>rs8121509</t>
  </si>
  <si>
    <t>rs10187501</t>
  </si>
  <si>
    <t>rs673548</t>
  </si>
  <si>
    <t>rs2138161</t>
  </si>
  <si>
    <t>rs1260326</t>
  </si>
  <si>
    <t>rs6545703</t>
  </si>
  <si>
    <t>rs7563362</t>
  </si>
  <si>
    <t>rs1009360</t>
  </si>
  <si>
    <t>rs1225057</t>
  </si>
  <si>
    <t>rs61789601</t>
  </si>
  <si>
    <t>rs10049088</t>
  </si>
  <si>
    <t>rs13107325</t>
  </si>
  <si>
    <t>rs1603179</t>
  </si>
  <si>
    <t>rs7660883</t>
  </si>
  <si>
    <t>rs3936511</t>
  </si>
  <si>
    <t>rs2307111</t>
  </si>
  <si>
    <t>rs577721086</t>
  </si>
  <si>
    <t>rs632057</t>
  </si>
  <si>
    <t>rs11751347</t>
  </si>
  <si>
    <t>rs9378248</t>
  </si>
  <si>
    <t>rs11754773</t>
  </si>
  <si>
    <t>rs998584</t>
  </si>
  <si>
    <t>rs10260148</t>
  </si>
  <si>
    <t>rs56282717</t>
  </si>
  <si>
    <t>rs1534696</t>
  </si>
  <si>
    <t>rs12056034</t>
  </si>
  <si>
    <t>rs3808439</t>
  </si>
  <si>
    <t>rs4871603</t>
  </si>
  <si>
    <t>rs4871624</t>
  </si>
  <si>
    <t>rs6981306</t>
  </si>
  <si>
    <t>rs11986182</t>
  </si>
  <si>
    <t>rs10954772</t>
  </si>
  <si>
    <t>rs9987289</t>
  </si>
  <si>
    <t>rs11789603</t>
  </si>
  <si>
    <t>rs3949781</t>
  </si>
  <si>
    <t>Exposure (Metabolic syndrome)</t>
    <phoneticPr fontId="2" type="noConversion"/>
  </si>
  <si>
    <r>
      <t>Outcome (</t>
    </r>
    <r>
      <rPr>
        <b/>
        <i/>
        <sz val="11"/>
        <color rgb="FF000000"/>
        <rFont val="Times New Roman"/>
        <family val="1"/>
      </rPr>
      <t>genus.RuminococcaceaeUCG010</t>
    </r>
    <r>
      <rPr>
        <b/>
        <sz val="11"/>
        <color rgb="FF000000"/>
        <rFont val="Times New Roman"/>
        <family val="1"/>
      </rPr>
      <t>)</t>
    </r>
    <phoneticPr fontId="2" type="noConversion"/>
  </si>
  <si>
    <t>Cochran's Q</t>
    <phoneticPr fontId="2" type="noConversion"/>
  </si>
  <si>
    <t>df</t>
  </si>
  <si>
    <t>The heterogeneity of MetS instrumental variables.</t>
    <phoneticPr fontId="2" type="noConversion"/>
  </si>
  <si>
    <t>Metabolic syndrome</t>
    <phoneticPr fontId="2" type="noConversion"/>
  </si>
  <si>
    <t xml:space="preserve"> Exposure</t>
    <phoneticPr fontId="2" type="noConversion"/>
  </si>
  <si>
    <t xml:space="preserve"> Exposure</t>
    <phoneticPr fontId="2" type="noConversion"/>
  </si>
  <si>
    <t>Egger_intercept</t>
  </si>
  <si>
    <t>Directional horizontal pleiotropy assessed by intercept term in MR Egger regression of the reverse MR</t>
    <phoneticPr fontId="2" type="noConversion"/>
  </si>
  <si>
    <t>MR Analysis</t>
  </si>
  <si>
    <t>Causal Estimate</t>
  </si>
  <si>
    <t>SD</t>
  </si>
  <si>
    <r>
      <rPr>
        <b/>
        <sz val="11"/>
        <color theme="1"/>
        <rFont val="Times New Roman"/>
        <family val="1"/>
      </rPr>
      <t>RSS</t>
    </r>
    <r>
      <rPr>
        <b/>
        <vertAlign val="subscript"/>
        <sz val="11"/>
        <color theme="1"/>
        <rFont val="Times New Roman"/>
        <family val="1"/>
      </rPr>
      <t>obs</t>
    </r>
  </si>
  <si>
    <t>Global test P-value</t>
  </si>
  <si>
    <t xml:space="preserve"> Exposure</t>
    <phoneticPr fontId="2" type="noConversion"/>
  </si>
  <si>
    <t>MR-PRESSO</t>
  </si>
  <si>
    <t xml:space="preserve">Instrumental variables used in the reverse MR analysi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color rgb="FFFFFFFF"/>
      <name val="Courier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workbookViewId="0">
      <selection sqref="A1:K1"/>
    </sheetView>
  </sheetViews>
  <sheetFormatPr defaultRowHeight="13.8" x14ac:dyDescent="0.25"/>
  <cols>
    <col min="1" max="1" width="25.5546875" style="3" bestFit="1" customWidth="1"/>
    <col min="2" max="2" width="15.44140625" style="4" bestFit="1" customWidth="1"/>
    <col min="3" max="3" width="16" style="4" bestFit="1" customWidth="1"/>
    <col min="4" max="4" width="12.77734375" style="4" bestFit="1" customWidth="1"/>
    <col min="5" max="5" width="11.6640625" style="4" bestFit="1" customWidth="1"/>
    <col min="6" max="6" width="10.5546875" style="4" bestFit="1" customWidth="1"/>
    <col min="7" max="7" width="9" style="4" bestFit="1" customWidth="1"/>
    <col min="8" max="8" width="18.77734375" style="4" bestFit="1" customWidth="1"/>
    <col min="9" max="10" width="12.77734375" style="4" bestFit="1" customWidth="1"/>
    <col min="11" max="16384" width="8.88671875" style="3"/>
  </cols>
  <sheetData>
    <row r="1" spans="1:11" customFormat="1" x14ac:dyDescent="0.25">
      <c r="A1" s="9" t="s">
        <v>10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customFormat="1" ht="14.4" x14ac:dyDescent="0.25">
      <c r="A2" s="10" t="s">
        <v>94</v>
      </c>
      <c r="B2" s="10" t="s">
        <v>2</v>
      </c>
      <c r="C2" s="10" t="s">
        <v>3</v>
      </c>
      <c r="D2" s="10" t="s">
        <v>4</v>
      </c>
      <c r="E2" s="10" t="s">
        <v>87</v>
      </c>
      <c r="F2" s="10"/>
      <c r="G2" s="10"/>
      <c r="H2" s="10" t="s">
        <v>88</v>
      </c>
      <c r="I2" s="10"/>
      <c r="J2" s="10"/>
      <c r="K2" s="11" t="s">
        <v>7</v>
      </c>
    </row>
    <row r="3" spans="1:11" customFormat="1" x14ac:dyDescent="0.25">
      <c r="A3" s="10"/>
      <c r="B3" s="10"/>
      <c r="C3" s="10"/>
      <c r="D3" s="10"/>
      <c r="E3" s="6" t="s">
        <v>8</v>
      </c>
      <c r="F3" s="6" t="s">
        <v>9</v>
      </c>
      <c r="G3" s="6" t="s">
        <v>10</v>
      </c>
      <c r="H3" s="7" t="s">
        <v>8</v>
      </c>
      <c r="I3" s="7" t="s">
        <v>9</v>
      </c>
      <c r="J3" s="7" t="s">
        <v>10</v>
      </c>
      <c r="K3" s="11"/>
    </row>
    <row r="4" spans="1:11" x14ac:dyDescent="0.25">
      <c r="A4" s="3" t="s">
        <v>11</v>
      </c>
      <c r="B4" s="4" t="s">
        <v>62</v>
      </c>
      <c r="C4" s="4" t="s">
        <v>15</v>
      </c>
      <c r="D4" s="4" t="s">
        <v>14</v>
      </c>
      <c r="E4" s="4">
        <v>-4.4321699999999999E-2</v>
      </c>
      <c r="F4" s="4">
        <v>6.7432999999999998E-3</v>
      </c>
      <c r="G4" s="5">
        <v>4.9399999999999999E-11</v>
      </c>
      <c r="H4" s="4">
        <v>2.9511081093975202E-3</v>
      </c>
      <c r="I4" s="4">
        <v>1.26898323848016E-2</v>
      </c>
      <c r="J4" s="4">
        <v>0.80951878173709302</v>
      </c>
      <c r="K4" s="3">
        <f>E4^2/F4^2</f>
        <v>43.200408858268901</v>
      </c>
    </row>
    <row r="5" spans="1:11" x14ac:dyDescent="0.25">
      <c r="A5" s="3" t="s">
        <v>11</v>
      </c>
      <c r="B5" s="4" t="s">
        <v>59</v>
      </c>
      <c r="C5" s="4" t="s">
        <v>14</v>
      </c>
      <c r="D5" s="4" t="s">
        <v>15</v>
      </c>
      <c r="E5" s="4">
        <v>-4.3588700000000001E-2</v>
      </c>
      <c r="F5" s="4">
        <v>6.6372000000000002E-3</v>
      </c>
      <c r="G5" s="5">
        <v>5.1200000000000002E-11</v>
      </c>
      <c r="H5" s="4">
        <v>6.7816200708281701E-3</v>
      </c>
      <c r="I5" s="4">
        <v>1.2610255535412399E-2</v>
      </c>
      <c r="J5" s="4">
        <v>0.58728731001957402</v>
      </c>
      <c r="K5" s="3">
        <f t="shared" ref="K5:K68" si="0">E5^2/F5^2</f>
        <v>43.129857612166298</v>
      </c>
    </row>
    <row r="6" spans="1:11" x14ac:dyDescent="0.25">
      <c r="A6" s="3" t="s">
        <v>11</v>
      </c>
      <c r="B6" s="4" t="s">
        <v>53</v>
      </c>
      <c r="C6" s="4" t="s">
        <v>12</v>
      </c>
      <c r="D6" s="4" t="s">
        <v>13</v>
      </c>
      <c r="E6" s="4">
        <v>-4.6559099999999999E-2</v>
      </c>
      <c r="F6" s="4">
        <v>6.9068999999999997E-3</v>
      </c>
      <c r="G6" s="5">
        <v>1.5700000000000001E-11</v>
      </c>
      <c r="H6" s="4">
        <v>2.5846178220875699E-3</v>
      </c>
      <c r="I6" s="4">
        <v>1.31825137390611E-2</v>
      </c>
      <c r="J6" s="4">
        <v>0.85343766223756001</v>
      </c>
      <c r="K6" s="3">
        <f t="shared" si="0"/>
        <v>45.440470233429643</v>
      </c>
    </row>
    <row r="7" spans="1:11" x14ac:dyDescent="0.25">
      <c r="A7" s="3" t="s">
        <v>11</v>
      </c>
      <c r="B7" s="4" t="s">
        <v>29</v>
      </c>
      <c r="C7" s="4" t="s">
        <v>15</v>
      </c>
      <c r="D7" s="4" t="s">
        <v>12</v>
      </c>
      <c r="E7" s="4">
        <v>-4.5397E-2</v>
      </c>
      <c r="F7" s="4">
        <v>7.1595000000000001E-3</v>
      </c>
      <c r="G7" s="5">
        <v>2.2900000000000001E-10</v>
      </c>
      <c r="H7" s="4">
        <v>3.8574580894084103E-2</v>
      </c>
      <c r="I7" s="4">
        <v>1.3651878030387799E-2</v>
      </c>
      <c r="J7" s="4">
        <v>5.2718574646910699E-3</v>
      </c>
      <c r="K7" s="3">
        <f t="shared" si="0"/>
        <v>40.205819743022715</v>
      </c>
    </row>
    <row r="8" spans="1:11" x14ac:dyDescent="0.25">
      <c r="A8" s="3" t="s">
        <v>11</v>
      </c>
      <c r="B8" s="4" t="s">
        <v>74</v>
      </c>
      <c r="C8" s="4" t="s">
        <v>15</v>
      </c>
      <c r="D8" s="4" t="s">
        <v>14</v>
      </c>
      <c r="E8" s="4">
        <v>5.21287E-2</v>
      </c>
      <c r="F8" s="4">
        <v>7.2551999999999998E-3</v>
      </c>
      <c r="G8" s="5">
        <v>6.7199999999999996E-13</v>
      </c>
      <c r="H8" s="4">
        <v>-1.9105590215343402E-2</v>
      </c>
      <c r="I8" s="4">
        <v>1.3825197644767299E-2</v>
      </c>
      <c r="J8" s="4">
        <v>0.163500461435373</v>
      </c>
      <c r="K8" s="3">
        <f t="shared" si="0"/>
        <v>51.62439929720302</v>
      </c>
    </row>
    <row r="9" spans="1:11" x14ac:dyDescent="0.25">
      <c r="A9" s="3" t="s">
        <v>11</v>
      </c>
      <c r="B9" s="4" t="s">
        <v>17</v>
      </c>
      <c r="C9" s="4" t="s">
        <v>13</v>
      </c>
      <c r="D9" s="4" t="s">
        <v>14</v>
      </c>
      <c r="E9" s="4">
        <v>-5.1118499999999997E-2</v>
      </c>
      <c r="F9" s="4">
        <v>6.6509000000000004E-3</v>
      </c>
      <c r="G9" s="5">
        <v>1.5200000000000001E-14</v>
      </c>
      <c r="H9" s="4">
        <v>1.61732136580514E-2</v>
      </c>
      <c r="I9" s="4">
        <v>1.26573314563912E-2</v>
      </c>
      <c r="J9" s="4">
        <v>0.21043160853325901</v>
      </c>
      <c r="K9" s="3">
        <f t="shared" si="0"/>
        <v>59.073862406403215</v>
      </c>
    </row>
    <row r="10" spans="1:11" x14ac:dyDescent="0.25">
      <c r="A10" s="3" t="s">
        <v>11</v>
      </c>
      <c r="B10" s="4" t="s">
        <v>45</v>
      </c>
      <c r="C10" s="4" t="s">
        <v>14</v>
      </c>
      <c r="D10" s="4" t="s">
        <v>15</v>
      </c>
      <c r="E10" s="4">
        <v>4.8264099999999997E-2</v>
      </c>
      <c r="F10" s="4">
        <v>7.9954999999999991E-3</v>
      </c>
      <c r="G10" s="5">
        <v>1.5799999999999999E-9</v>
      </c>
      <c r="H10" s="4">
        <v>7.5788724233752302E-3</v>
      </c>
      <c r="I10" s="4">
        <v>1.5726881704531299E-2</v>
      </c>
      <c r="J10" s="4">
        <v>0.60430019428538495</v>
      </c>
      <c r="K10" s="3">
        <f t="shared" si="0"/>
        <v>36.438221294831983</v>
      </c>
    </row>
    <row r="11" spans="1:11" x14ac:dyDescent="0.25">
      <c r="A11" s="3" t="s">
        <v>11</v>
      </c>
      <c r="B11" s="4" t="s">
        <v>83</v>
      </c>
      <c r="C11" s="4" t="s">
        <v>15</v>
      </c>
      <c r="D11" s="4" t="s">
        <v>14</v>
      </c>
      <c r="E11" s="4">
        <v>3.9198400000000001E-2</v>
      </c>
      <c r="F11" s="4">
        <v>7.0492999999999997E-3</v>
      </c>
      <c r="G11" s="5">
        <v>2.6899999999999999E-8</v>
      </c>
      <c r="H11" s="4">
        <v>-1.03204261216309E-2</v>
      </c>
      <c r="I11" s="4">
        <v>1.3727441861521E-2</v>
      </c>
      <c r="J11" s="4">
        <v>0.44552541869041301</v>
      </c>
      <c r="K11" s="3">
        <f t="shared" si="0"/>
        <v>30.920370835856712</v>
      </c>
    </row>
    <row r="12" spans="1:11" x14ac:dyDescent="0.25">
      <c r="A12" s="3" t="s">
        <v>11</v>
      </c>
      <c r="B12" s="4" t="s">
        <v>39</v>
      </c>
      <c r="C12" s="4" t="s">
        <v>12</v>
      </c>
      <c r="D12" s="4" t="s">
        <v>13</v>
      </c>
      <c r="E12" s="4">
        <v>3.8799E-2</v>
      </c>
      <c r="F12" s="4">
        <v>6.8934E-3</v>
      </c>
      <c r="G12" s="5">
        <v>1.8200000000000001E-8</v>
      </c>
      <c r="H12" s="4">
        <v>2.8531680408874899E-2</v>
      </c>
      <c r="I12" s="4">
        <v>1.3088062603445701E-2</v>
      </c>
      <c r="J12" s="4">
        <v>2.7524686092504701E-2</v>
      </c>
      <c r="K12" s="3">
        <f t="shared" si="0"/>
        <v>31.679192646936595</v>
      </c>
    </row>
    <row r="13" spans="1:11" x14ac:dyDescent="0.25">
      <c r="A13" s="3" t="s">
        <v>11</v>
      </c>
      <c r="B13" s="4" t="s">
        <v>32</v>
      </c>
      <c r="C13" s="4" t="s">
        <v>13</v>
      </c>
      <c r="D13" s="4" t="s">
        <v>14</v>
      </c>
      <c r="E13" s="4">
        <v>-4.6878799999999998E-2</v>
      </c>
      <c r="F13" s="4">
        <v>7.1929000000000003E-3</v>
      </c>
      <c r="G13" s="5">
        <v>7.1499999999999999E-11</v>
      </c>
      <c r="H13" s="4">
        <v>1.0787311055305501E-2</v>
      </c>
      <c r="I13" s="4">
        <v>1.39432584909735E-2</v>
      </c>
      <c r="J13" s="4">
        <v>0.47290607494426301</v>
      </c>
      <c r="K13" s="3">
        <f t="shared" si="0"/>
        <v>42.476128618988454</v>
      </c>
    </row>
    <row r="14" spans="1:11" x14ac:dyDescent="0.25">
      <c r="A14" s="3" t="s">
        <v>11</v>
      </c>
      <c r="B14" s="4" t="s">
        <v>47</v>
      </c>
      <c r="C14" s="4" t="s">
        <v>13</v>
      </c>
      <c r="D14" s="4" t="s">
        <v>12</v>
      </c>
      <c r="E14" s="4">
        <v>6.5076999999999996E-2</v>
      </c>
      <c r="F14" s="4">
        <v>7.7364E-3</v>
      </c>
      <c r="G14" s="5">
        <v>4.0400000000000001E-17</v>
      </c>
      <c r="H14" s="4">
        <v>-1.4178724444790399E-2</v>
      </c>
      <c r="I14" s="4">
        <v>1.49520793512667E-2</v>
      </c>
      <c r="J14" s="4">
        <v>0.37802264395833102</v>
      </c>
      <c r="K14" s="3">
        <f t="shared" si="0"/>
        <v>70.758271553691756</v>
      </c>
    </row>
    <row r="15" spans="1:11" x14ac:dyDescent="0.25">
      <c r="A15" s="3" t="s">
        <v>11</v>
      </c>
      <c r="B15" s="4" t="s">
        <v>37</v>
      </c>
      <c r="C15" s="4" t="s">
        <v>13</v>
      </c>
      <c r="D15" s="4" t="s">
        <v>12</v>
      </c>
      <c r="E15" s="4">
        <v>4.9140099999999999E-2</v>
      </c>
      <c r="F15" s="4">
        <v>8.8807999999999995E-3</v>
      </c>
      <c r="G15" s="5">
        <v>3.1400000000000003E-8</v>
      </c>
      <c r="H15" s="4">
        <v>-2.6703435942758199E-2</v>
      </c>
      <c r="I15" s="4">
        <v>1.66372681350327E-2</v>
      </c>
      <c r="J15" s="4">
        <v>0.115872133718945</v>
      </c>
      <c r="K15" s="3">
        <f t="shared" si="0"/>
        <v>30.617370708696708</v>
      </c>
    </row>
    <row r="16" spans="1:11" x14ac:dyDescent="0.25">
      <c r="A16" s="3" t="s">
        <v>11</v>
      </c>
      <c r="B16" s="4" t="s">
        <v>70</v>
      </c>
      <c r="C16" s="4" t="s">
        <v>15</v>
      </c>
      <c r="D16" s="4" t="s">
        <v>14</v>
      </c>
      <c r="E16" s="4">
        <v>6.2487500000000001E-2</v>
      </c>
      <c r="F16" s="4">
        <v>1.06566E-2</v>
      </c>
      <c r="G16" s="5">
        <v>4.5299999999999999E-9</v>
      </c>
      <c r="H16" s="4">
        <v>-2.49915881092732E-2</v>
      </c>
      <c r="I16" s="4">
        <v>2.1696797792142401E-2</v>
      </c>
      <c r="J16" s="4">
        <v>0.24494943450720899</v>
      </c>
      <c r="K16" s="3">
        <f t="shared" si="0"/>
        <v>34.383411919688832</v>
      </c>
    </row>
    <row r="17" spans="1:11" x14ac:dyDescent="0.25">
      <c r="A17" s="3" t="s">
        <v>11</v>
      </c>
      <c r="B17" s="4" t="s">
        <v>72</v>
      </c>
      <c r="C17" s="4" t="s">
        <v>12</v>
      </c>
      <c r="D17" s="4" t="s">
        <v>13</v>
      </c>
      <c r="E17" s="4">
        <v>8.9293999999999998E-2</v>
      </c>
      <c r="F17" s="4">
        <v>1.1005300000000001E-2</v>
      </c>
      <c r="G17" s="5">
        <v>4.9099999999999999E-16</v>
      </c>
      <c r="H17" s="4">
        <v>1.2550440650366101E-2</v>
      </c>
      <c r="I17" s="4">
        <v>2.1512309804180101E-2</v>
      </c>
      <c r="J17" s="4">
        <v>0.61361677960963801</v>
      </c>
      <c r="K17" s="3">
        <f t="shared" si="0"/>
        <v>65.83256619458615</v>
      </c>
    </row>
    <row r="18" spans="1:11" x14ac:dyDescent="0.25">
      <c r="A18" s="3" t="s">
        <v>11</v>
      </c>
      <c r="B18" s="4" t="s">
        <v>85</v>
      </c>
      <c r="C18" s="4" t="s">
        <v>15</v>
      </c>
      <c r="D18" s="4" t="s">
        <v>14</v>
      </c>
      <c r="E18" s="4">
        <v>-5.8890999999999999E-2</v>
      </c>
      <c r="F18" s="4">
        <v>1.06912E-2</v>
      </c>
      <c r="G18" s="5">
        <v>3.62E-8</v>
      </c>
      <c r="H18" s="4">
        <v>3.9926487798636397E-2</v>
      </c>
      <c r="I18" s="4">
        <v>2.0784824188986299E-2</v>
      </c>
      <c r="J18" s="4">
        <v>4.5159932423631102E-2</v>
      </c>
      <c r="K18" s="3">
        <f t="shared" si="0"/>
        <v>30.342052114295122</v>
      </c>
    </row>
    <row r="19" spans="1:11" x14ac:dyDescent="0.25">
      <c r="A19" s="3" t="s">
        <v>11</v>
      </c>
      <c r="B19" s="4" t="s">
        <v>82</v>
      </c>
      <c r="C19" s="4" t="s">
        <v>15</v>
      </c>
      <c r="D19" s="4" t="s">
        <v>13</v>
      </c>
      <c r="E19" s="4">
        <v>-0.129412</v>
      </c>
      <c r="F19" s="4">
        <v>9.0171999999999995E-3</v>
      </c>
      <c r="G19" s="5">
        <v>9.9999999999999998E-201</v>
      </c>
      <c r="H19" s="4">
        <v>-1.8080621627249199E-2</v>
      </c>
      <c r="I19" s="4">
        <v>1.6753114759520699E-2</v>
      </c>
      <c r="J19" s="4">
        <v>0.26165933549484199</v>
      </c>
      <c r="K19" s="3">
        <f t="shared" si="0"/>
        <v>205.97081783200574</v>
      </c>
    </row>
    <row r="20" spans="1:11" x14ac:dyDescent="0.25">
      <c r="A20" s="3" t="s">
        <v>11</v>
      </c>
      <c r="B20" s="4" t="s">
        <v>77</v>
      </c>
      <c r="C20" s="4" t="s">
        <v>12</v>
      </c>
      <c r="D20" s="4" t="s">
        <v>13</v>
      </c>
      <c r="E20" s="4">
        <v>-9.6836500000000006E-2</v>
      </c>
      <c r="F20" s="4">
        <v>1.0091599999999999E-2</v>
      </c>
      <c r="G20" s="5">
        <v>8.3299999999999996E-22</v>
      </c>
      <c r="H20" s="4">
        <v>2.47836972945671E-2</v>
      </c>
      <c r="I20" s="4">
        <v>1.95983050288677E-2</v>
      </c>
      <c r="J20" s="4">
        <v>0.21530296161043799</v>
      </c>
      <c r="K20" s="3">
        <f t="shared" si="0"/>
        <v>92.078473783201915</v>
      </c>
    </row>
    <row r="21" spans="1:11" x14ac:dyDescent="0.25">
      <c r="A21" s="3" t="s">
        <v>11</v>
      </c>
      <c r="B21" s="4" t="s">
        <v>60</v>
      </c>
      <c r="C21" s="4" t="s">
        <v>13</v>
      </c>
      <c r="D21" s="4" t="s">
        <v>15</v>
      </c>
      <c r="E21" s="4">
        <v>4.0830199999999997E-2</v>
      </c>
      <c r="F21" s="4">
        <v>7.2683000000000001E-3</v>
      </c>
      <c r="G21" s="5">
        <v>1.9399999999999998E-8</v>
      </c>
      <c r="H21" s="4">
        <v>-6.3169676588207798E-3</v>
      </c>
      <c r="I21" s="4">
        <v>1.43339095347195E-2</v>
      </c>
      <c r="J21" s="4">
        <v>0.632565828353295</v>
      </c>
      <c r="K21" s="3">
        <f t="shared" si="0"/>
        <v>31.557117389349692</v>
      </c>
    </row>
    <row r="22" spans="1:11" x14ac:dyDescent="0.25">
      <c r="A22" s="3" t="s">
        <v>11</v>
      </c>
      <c r="B22" s="4" t="s">
        <v>56</v>
      </c>
      <c r="C22" s="4" t="s">
        <v>15</v>
      </c>
      <c r="D22" s="4" t="s">
        <v>14</v>
      </c>
      <c r="E22" s="4">
        <v>5.3697099999999998E-2</v>
      </c>
      <c r="F22" s="4">
        <v>6.6555E-3</v>
      </c>
      <c r="G22" s="5">
        <v>7.1399999999999997E-16</v>
      </c>
      <c r="H22" s="4">
        <v>-1.18334743802686E-2</v>
      </c>
      <c r="I22" s="4">
        <v>1.2768687720317201E-2</v>
      </c>
      <c r="J22" s="4">
        <v>0.37546992268229801</v>
      </c>
      <c r="K22" s="3">
        <f t="shared" si="0"/>
        <v>65.093899272717451</v>
      </c>
    </row>
    <row r="23" spans="1:11" x14ac:dyDescent="0.25">
      <c r="A23" s="3" t="s">
        <v>11</v>
      </c>
      <c r="B23" s="4" t="s">
        <v>49</v>
      </c>
      <c r="C23" s="4" t="s">
        <v>15</v>
      </c>
      <c r="D23" s="4" t="s">
        <v>14</v>
      </c>
      <c r="E23" s="4">
        <v>-3.7483099999999998E-2</v>
      </c>
      <c r="F23" s="4">
        <v>6.6755E-3</v>
      </c>
      <c r="G23" s="5">
        <v>1.9700000000000001E-8</v>
      </c>
      <c r="H23" s="4">
        <v>1.6725771861927301E-2</v>
      </c>
      <c r="I23" s="4">
        <v>1.2803616128648601E-2</v>
      </c>
      <c r="J23" s="4">
        <v>0.19787074348858399</v>
      </c>
      <c r="K23" s="3">
        <f t="shared" si="0"/>
        <v>31.528506781020578</v>
      </c>
    </row>
    <row r="24" spans="1:11" x14ac:dyDescent="0.25">
      <c r="A24" s="3" t="s">
        <v>11</v>
      </c>
      <c r="B24" s="4" t="s">
        <v>63</v>
      </c>
      <c r="C24" s="4" t="s">
        <v>15</v>
      </c>
      <c r="D24" s="4" t="s">
        <v>14</v>
      </c>
      <c r="E24" s="4">
        <v>7.6090400000000002E-2</v>
      </c>
      <c r="F24" s="4">
        <v>1.2187699999999999E-2</v>
      </c>
      <c r="G24" s="5">
        <v>4.2900000000000002E-10</v>
      </c>
      <c r="H24" s="4">
        <v>6.9305255976810601E-2</v>
      </c>
      <c r="I24" s="4">
        <v>3.4395410785393599E-2</v>
      </c>
      <c r="J24" s="4">
        <v>5.5912564537661899E-2</v>
      </c>
      <c r="K24" s="3">
        <f t="shared" si="0"/>
        <v>38.977701309732915</v>
      </c>
    </row>
    <row r="25" spans="1:11" x14ac:dyDescent="0.25">
      <c r="A25" s="3" t="s">
        <v>11</v>
      </c>
      <c r="B25" s="4" t="s">
        <v>43</v>
      </c>
      <c r="C25" s="4" t="s">
        <v>12</v>
      </c>
      <c r="D25" s="4" t="s">
        <v>13</v>
      </c>
      <c r="E25" s="4">
        <v>-4.72097E-2</v>
      </c>
      <c r="F25" s="4">
        <v>7.0678E-3</v>
      </c>
      <c r="G25" s="5">
        <v>2.4000000000000001E-11</v>
      </c>
      <c r="H25" s="4">
        <v>2.59532031576551E-3</v>
      </c>
      <c r="I25" s="4">
        <v>1.32965588699868E-2</v>
      </c>
      <c r="J25" s="4">
        <v>0.85907899120460096</v>
      </c>
      <c r="K25" s="3">
        <f t="shared" si="0"/>
        <v>44.616343803227117</v>
      </c>
    </row>
    <row r="26" spans="1:11" x14ac:dyDescent="0.25">
      <c r="A26" s="3" t="s">
        <v>11</v>
      </c>
      <c r="B26" s="4" t="s">
        <v>76</v>
      </c>
      <c r="C26" s="4" t="s">
        <v>14</v>
      </c>
      <c r="D26" s="4" t="s">
        <v>13</v>
      </c>
      <c r="E26" s="4">
        <v>4.24362E-2</v>
      </c>
      <c r="F26" s="4">
        <v>6.5434000000000004E-3</v>
      </c>
      <c r="G26" s="5">
        <v>8.8500000000000005E-11</v>
      </c>
      <c r="H26" s="4">
        <v>1.4294292881772599E-2</v>
      </c>
      <c r="I26" s="4">
        <v>1.2803463630491301E-2</v>
      </c>
      <c r="J26" s="4">
        <v>0.26248884393934802</v>
      </c>
      <c r="K26" s="3">
        <f t="shared" si="0"/>
        <v>42.059686937886752</v>
      </c>
    </row>
    <row r="27" spans="1:11" x14ac:dyDescent="0.25">
      <c r="A27" s="3" t="s">
        <v>11</v>
      </c>
      <c r="B27" s="4" t="s">
        <v>25</v>
      </c>
      <c r="C27" s="4" t="s">
        <v>12</v>
      </c>
      <c r="D27" s="4" t="s">
        <v>13</v>
      </c>
      <c r="E27" s="4">
        <v>7.9212500000000005E-2</v>
      </c>
      <c r="F27" s="4">
        <v>6.8082999999999998E-3</v>
      </c>
      <c r="G27" s="5">
        <v>2.7399999999999999E-31</v>
      </c>
      <c r="H27" s="4">
        <v>1.00449620606995E-2</v>
      </c>
      <c r="I27" s="4">
        <v>1.31869205462176E-2</v>
      </c>
      <c r="J27" s="4">
        <v>0.40439558291069699</v>
      </c>
      <c r="K27" s="3">
        <f t="shared" si="0"/>
        <v>135.36614835747079</v>
      </c>
    </row>
    <row r="28" spans="1:11" x14ac:dyDescent="0.25">
      <c r="A28" s="3" t="s">
        <v>11</v>
      </c>
      <c r="B28" s="4" t="s">
        <v>64</v>
      </c>
      <c r="C28" s="4" t="s">
        <v>13</v>
      </c>
      <c r="D28" s="4" t="s">
        <v>14</v>
      </c>
      <c r="E28" s="4">
        <v>4.0032699999999997E-2</v>
      </c>
      <c r="F28" s="4">
        <v>6.8101999999999998E-3</v>
      </c>
      <c r="G28" s="5">
        <v>4.1400000000000002E-9</v>
      </c>
      <c r="H28" s="4">
        <v>-1.26020193211887E-2</v>
      </c>
      <c r="I28" s="4">
        <v>1.27779465902297E-2</v>
      </c>
      <c r="J28" s="4">
        <v>0.320712779510261</v>
      </c>
      <c r="K28" s="3">
        <f t="shared" si="0"/>
        <v>34.554931101914157</v>
      </c>
    </row>
    <row r="29" spans="1:11" x14ac:dyDescent="0.25">
      <c r="A29" s="3" t="s">
        <v>11</v>
      </c>
      <c r="B29" s="4" t="s">
        <v>55</v>
      </c>
      <c r="C29" s="4" t="s">
        <v>15</v>
      </c>
      <c r="D29" s="4" t="s">
        <v>14</v>
      </c>
      <c r="E29" s="4">
        <v>-7.5241299999999997E-2</v>
      </c>
      <c r="F29" s="4">
        <v>6.8821999999999998E-3</v>
      </c>
      <c r="G29" s="5">
        <v>8.0299999999999998E-28</v>
      </c>
      <c r="H29" s="4">
        <v>-6.7846797082844797E-3</v>
      </c>
      <c r="I29" s="4">
        <v>1.3219144770020201E-2</v>
      </c>
      <c r="J29" s="4">
        <v>0.54748887830232196</v>
      </c>
      <c r="K29" s="3">
        <f t="shared" si="0"/>
        <v>119.52479365190153</v>
      </c>
    </row>
    <row r="30" spans="1:11" x14ac:dyDescent="0.25">
      <c r="A30" s="3" t="s">
        <v>11</v>
      </c>
      <c r="B30" s="4" t="s">
        <v>46</v>
      </c>
      <c r="C30" s="4" t="s">
        <v>14</v>
      </c>
      <c r="D30" s="4" t="s">
        <v>15</v>
      </c>
      <c r="E30" s="4">
        <v>8.20747E-2</v>
      </c>
      <c r="F30" s="4">
        <v>6.6785000000000004E-3</v>
      </c>
      <c r="G30" s="5">
        <v>1.03E-34</v>
      </c>
      <c r="H30" s="4">
        <v>1.4207649994736401E-3</v>
      </c>
      <c r="I30" s="4">
        <v>1.2741459053966101E-2</v>
      </c>
      <c r="J30" s="4">
        <v>0.93078074440400105</v>
      </c>
      <c r="K30" s="3">
        <f t="shared" si="0"/>
        <v>151.02913927142947</v>
      </c>
    </row>
    <row r="31" spans="1:11" x14ac:dyDescent="0.25">
      <c r="A31" s="3" t="s">
        <v>11</v>
      </c>
      <c r="B31" s="4" t="s">
        <v>67</v>
      </c>
      <c r="C31" s="4" t="s">
        <v>14</v>
      </c>
      <c r="D31" s="4" t="s">
        <v>15</v>
      </c>
      <c r="E31" s="4">
        <v>-3.6671500000000003E-2</v>
      </c>
      <c r="F31" s="4">
        <v>6.7080000000000004E-3</v>
      </c>
      <c r="G31" s="5">
        <v>4.58E-8</v>
      </c>
      <c r="H31" s="4">
        <v>-1.60245445866619E-3</v>
      </c>
      <c r="I31" s="4">
        <v>1.2656653472593E-2</v>
      </c>
      <c r="J31" s="4">
        <v>0.89624762128055402</v>
      </c>
      <c r="K31" s="3">
        <f t="shared" si="0"/>
        <v>29.886237355453435</v>
      </c>
    </row>
    <row r="32" spans="1:11" x14ac:dyDescent="0.25">
      <c r="A32" s="3" t="s">
        <v>11</v>
      </c>
      <c r="B32" s="4" t="s">
        <v>30</v>
      </c>
      <c r="C32" s="4" t="s">
        <v>15</v>
      </c>
      <c r="D32" s="4" t="s">
        <v>14</v>
      </c>
      <c r="E32" s="4">
        <v>-7.7956300000000006E-2</v>
      </c>
      <c r="F32" s="4">
        <v>6.9173999999999998E-3</v>
      </c>
      <c r="G32" s="5">
        <v>1.8599999999999999E-29</v>
      </c>
      <c r="H32" s="4">
        <v>-2.4167061066326001E-3</v>
      </c>
      <c r="I32" s="4">
        <v>1.3145034089471101E-2</v>
      </c>
      <c r="J32" s="4">
        <v>0.84956382254239204</v>
      </c>
      <c r="K32" s="3">
        <f t="shared" si="0"/>
        <v>127.00378302133105</v>
      </c>
    </row>
    <row r="33" spans="1:11" x14ac:dyDescent="0.25">
      <c r="A33" s="3" t="s">
        <v>11</v>
      </c>
      <c r="B33" s="4" t="s">
        <v>36</v>
      </c>
      <c r="C33" s="4" t="s">
        <v>15</v>
      </c>
      <c r="D33" s="4" t="s">
        <v>14</v>
      </c>
      <c r="E33" s="4">
        <v>6.16096E-2</v>
      </c>
      <c r="F33" s="4">
        <v>7.0629999999999998E-3</v>
      </c>
      <c r="G33" s="5">
        <v>2.7099999999999998E-18</v>
      </c>
      <c r="H33" s="4">
        <v>2.8766856585802698E-4</v>
      </c>
      <c r="I33" s="4">
        <v>1.35879085786567E-2</v>
      </c>
      <c r="J33" s="4">
        <v>0.997823980189807</v>
      </c>
      <c r="K33" s="3">
        <f t="shared" si="0"/>
        <v>76.088384935651959</v>
      </c>
    </row>
    <row r="34" spans="1:11" x14ac:dyDescent="0.25">
      <c r="A34" s="3" t="s">
        <v>11</v>
      </c>
      <c r="B34" s="4" t="s">
        <v>22</v>
      </c>
      <c r="C34" s="4" t="s">
        <v>14</v>
      </c>
      <c r="D34" s="4" t="s">
        <v>15</v>
      </c>
      <c r="E34" s="4">
        <v>-3.7244699999999999E-2</v>
      </c>
      <c r="F34" s="4">
        <v>6.6620000000000004E-3</v>
      </c>
      <c r="G34" s="5">
        <v>2.2600000000000001E-8</v>
      </c>
      <c r="H34" s="4">
        <v>1.86243329003568E-2</v>
      </c>
      <c r="I34" s="4">
        <v>1.2637972398643201E-2</v>
      </c>
      <c r="J34" s="4">
        <v>0.14651099177582799</v>
      </c>
      <c r="K34" s="3">
        <f t="shared" si="0"/>
        <v>31.255014462315149</v>
      </c>
    </row>
    <row r="35" spans="1:11" x14ac:dyDescent="0.25">
      <c r="A35" s="3" t="s">
        <v>11</v>
      </c>
      <c r="B35" s="4" t="s">
        <v>51</v>
      </c>
      <c r="C35" s="4" t="s">
        <v>13</v>
      </c>
      <c r="D35" s="4" t="s">
        <v>12</v>
      </c>
      <c r="E35" s="4">
        <v>-5.1233800000000003E-2</v>
      </c>
      <c r="F35" s="4">
        <v>8.5018999999999997E-3</v>
      </c>
      <c r="G35" s="5">
        <v>1.68E-9</v>
      </c>
      <c r="H35" s="4">
        <v>1.8607432322474301E-2</v>
      </c>
      <c r="I35" s="4">
        <v>1.6756389950198299E-2</v>
      </c>
      <c r="J35" s="4">
        <v>0.308815448725206</v>
      </c>
      <c r="K35" s="3">
        <f t="shared" si="0"/>
        <v>36.314590589180597</v>
      </c>
    </row>
    <row r="36" spans="1:11" x14ac:dyDescent="0.25">
      <c r="A36" s="3" t="s">
        <v>11</v>
      </c>
      <c r="B36" s="4" t="s">
        <v>26</v>
      </c>
      <c r="C36" s="4" t="s">
        <v>15</v>
      </c>
      <c r="D36" s="4" t="s">
        <v>14</v>
      </c>
      <c r="E36" s="4">
        <v>4.6379900000000002E-2</v>
      </c>
      <c r="F36" s="4">
        <v>7.4695999999999999E-3</v>
      </c>
      <c r="G36" s="5">
        <v>5.3300000000000002E-10</v>
      </c>
      <c r="H36" s="4">
        <v>-9.0816651698337001E-3</v>
      </c>
      <c r="I36" s="4">
        <v>1.4001710710705001E-2</v>
      </c>
      <c r="J36" s="4">
        <v>0.51967201144961195</v>
      </c>
      <c r="K36" s="3">
        <f t="shared" si="0"/>
        <v>38.553598851419252</v>
      </c>
    </row>
    <row r="37" spans="1:11" x14ac:dyDescent="0.25">
      <c r="A37" s="3" t="s">
        <v>11</v>
      </c>
      <c r="B37" s="4" t="s">
        <v>78</v>
      </c>
      <c r="C37" s="4" t="s">
        <v>13</v>
      </c>
      <c r="D37" s="4" t="s">
        <v>12</v>
      </c>
      <c r="E37" s="4">
        <v>3.8345700000000003E-2</v>
      </c>
      <c r="F37" s="4">
        <v>6.5731000000000001E-3</v>
      </c>
      <c r="G37" s="5">
        <v>5.4199999999999999E-9</v>
      </c>
      <c r="H37" s="4">
        <v>1.7017748499859701E-2</v>
      </c>
      <c r="I37" s="4">
        <v>1.2713328517888501E-2</v>
      </c>
      <c r="J37" s="4">
        <v>0.186388928049351</v>
      </c>
      <c r="K37" s="3">
        <f t="shared" si="0"/>
        <v>34.032422286371769</v>
      </c>
    </row>
    <row r="38" spans="1:11" x14ac:dyDescent="0.25">
      <c r="A38" s="3" t="s">
        <v>11</v>
      </c>
      <c r="B38" s="4" t="s">
        <v>33</v>
      </c>
      <c r="C38" s="4" t="s">
        <v>15</v>
      </c>
      <c r="D38" s="4" t="s">
        <v>14</v>
      </c>
      <c r="E38" s="4">
        <v>3.9291800000000002E-2</v>
      </c>
      <c r="F38" s="4">
        <v>6.5506999999999996E-3</v>
      </c>
      <c r="G38" s="5">
        <v>2.0000000000000001E-9</v>
      </c>
      <c r="H38" s="4">
        <v>4.2549433511020803E-3</v>
      </c>
      <c r="I38" s="4">
        <v>1.27671134759155E-2</v>
      </c>
      <c r="J38" s="4">
        <v>0.726685855102292</v>
      </c>
      <c r="K38" s="3">
        <f t="shared" si="0"/>
        <v>35.977288453493628</v>
      </c>
    </row>
    <row r="39" spans="1:11" x14ac:dyDescent="0.25">
      <c r="A39" s="3" t="s">
        <v>11</v>
      </c>
      <c r="B39" s="4" t="s">
        <v>66</v>
      </c>
      <c r="C39" s="4" t="s">
        <v>12</v>
      </c>
      <c r="D39" s="4" t="s">
        <v>13</v>
      </c>
      <c r="E39" s="4">
        <v>6.5744700000000003E-2</v>
      </c>
      <c r="F39" s="4">
        <v>8.1896E-3</v>
      </c>
      <c r="G39" s="5">
        <v>9.9199999999999995E-16</v>
      </c>
      <c r="H39" s="4">
        <v>1.8283365756454301E-2</v>
      </c>
      <c r="I39" s="4">
        <v>1.6237586319673002E-2</v>
      </c>
      <c r="J39" s="4">
        <v>0.30229363119948699</v>
      </c>
      <c r="K39" s="3">
        <f t="shared" si="0"/>
        <v>64.446022027442879</v>
      </c>
    </row>
    <row r="40" spans="1:11" x14ac:dyDescent="0.25">
      <c r="A40" s="3" t="s">
        <v>11</v>
      </c>
      <c r="B40" s="4" t="s">
        <v>86</v>
      </c>
      <c r="C40" s="4" t="s">
        <v>15</v>
      </c>
      <c r="D40" s="4" t="s">
        <v>13</v>
      </c>
      <c r="E40" s="4">
        <v>-3.8019900000000002E-2</v>
      </c>
      <c r="F40" s="4">
        <v>6.5967999999999999E-3</v>
      </c>
      <c r="G40" s="5">
        <v>8.2499999999999994E-9</v>
      </c>
      <c r="H40" s="4">
        <v>-1.33490776788362E-2</v>
      </c>
      <c r="I40" s="4">
        <v>1.25454796065272E-2</v>
      </c>
      <c r="J40" s="4">
        <v>0.28209818014209698</v>
      </c>
      <c r="K40" s="3">
        <f t="shared" si="0"/>
        <v>33.216609859329047</v>
      </c>
    </row>
    <row r="41" spans="1:11" x14ac:dyDescent="0.25">
      <c r="A41" s="3" t="s">
        <v>11</v>
      </c>
      <c r="B41" s="4" t="s">
        <v>19</v>
      </c>
      <c r="C41" s="4" t="s">
        <v>14</v>
      </c>
      <c r="D41" s="4" t="s">
        <v>15</v>
      </c>
      <c r="E41" s="4">
        <v>0.17577000000000001</v>
      </c>
      <c r="F41" s="4">
        <v>1.17915E-2</v>
      </c>
      <c r="G41" s="5">
        <v>9.9999999999999998E-201</v>
      </c>
      <c r="H41" s="4">
        <v>-5.3623716429389498E-2</v>
      </c>
      <c r="I41" s="4">
        <v>2.2200128263209499E-2</v>
      </c>
      <c r="J41" s="4">
        <v>1.45268025396488E-2</v>
      </c>
      <c r="K41" s="3">
        <f t="shared" si="0"/>
        <v>222.20375552382038</v>
      </c>
    </row>
    <row r="42" spans="1:11" x14ac:dyDescent="0.25">
      <c r="A42" s="3" t="s">
        <v>11</v>
      </c>
      <c r="B42" s="4" t="s">
        <v>41</v>
      </c>
      <c r="C42" s="4" t="s">
        <v>15</v>
      </c>
      <c r="D42" s="4" t="s">
        <v>12</v>
      </c>
      <c r="E42" s="4">
        <v>8.9929899999999993E-2</v>
      </c>
      <c r="F42" s="4">
        <v>7.5775E-3</v>
      </c>
      <c r="G42" s="5">
        <v>1.73E-32</v>
      </c>
      <c r="H42" s="4">
        <v>-3.6844862878042499E-3</v>
      </c>
      <c r="I42" s="4">
        <v>1.52102893838389E-2</v>
      </c>
      <c r="J42" s="4">
        <v>0.79585579108114102</v>
      </c>
      <c r="K42" s="3">
        <f t="shared" si="0"/>
        <v>140.84983121639459</v>
      </c>
    </row>
    <row r="43" spans="1:11" x14ac:dyDescent="0.25">
      <c r="A43" s="3" t="s">
        <v>11</v>
      </c>
      <c r="B43" s="4" t="s">
        <v>79</v>
      </c>
      <c r="C43" s="4" t="s">
        <v>14</v>
      </c>
      <c r="D43" s="4" t="s">
        <v>15</v>
      </c>
      <c r="E43" s="4">
        <v>8.9269399999999999E-2</v>
      </c>
      <c r="F43" s="4">
        <v>6.8268000000000001E-3</v>
      </c>
      <c r="G43" s="5">
        <v>9.9999999999999998E-201</v>
      </c>
      <c r="H43" s="4">
        <v>-1.6654118235421699E-3</v>
      </c>
      <c r="I43" s="4">
        <v>1.3113980743564201E-2</v>
      </c>
      <c r="J43" s="4">
        <v>0.91425489392832704</v>
      </c>
      <c r="K43" s="3">
        <f t="shared" si="0"/>
        <v>170.99006285355517</v>
      </c>
    </row>
    <row r="44" spans="1:11" x14ac:dyDescent="0.25">
      <c r="A44" s="3" t="s">
        <v>11</v>
      </c>
      <c r="B44" s="4" t="s">
        <v>80</v>
      </c>
      <c r="C44" s="4" t="s">
        <v>12</v>
      </c>
      <c r="D44" s="4" t="s">
        <v>15</v>
      </c>
      <c r="E44" s="4">
        <v>4.7941499999999998E-2</v>
      </c>
      <c r="F44" s="4">
        <v>7.2226E-3</v>
      </c>
      <c r="G44" s="5">
        <v>3.1900000000000001E-11</v>
      </c>
      <c r="H44" s="4">
        <v>1.2802401991478E-2</v>
      </c>
      <c r="I44" s="4">
        <v>1.38307362402895E-2</v>
      </c>
      <c r="J44" s="4">
        <v>0.34593783968884501</v>
      </c>
      <c r="K44" s="3">
        <f t="shared" si="0"/>
        <v>44.05914947901929</v>
      </c>
    </row>
    <row r="45" spans="1:11" x14ac:dyDescent="0.25">
      <c r="A45" s="3" t="s">
        <v>11</v>
      </c>
      <c r="B45" s="4" t="s">
        <v>42</v>
      </c>
      <c r="C45" s="4" t="s">
        <v>14</v>
      </c>
      <c r="D45" s="4" t="s">
        <v>12</v>
      </c>
      <c r="E45" s="4">
        <v>-4.9393100000000002E-2</v>
      </c>
      <c r="F45" s="4">
        <v>7.0128999999999999E-3</v>
      </c>
      <c r="G45" s="5">
        <v>1.8800000000000001E-12</v>
      </c>
      <c r="H45" s="4">
        <v>1.04098450701439E-2</v>
      </c>
      <c r="I45" s="4">
        <v>1.27647217257696E-2</v>
      </c>
      <c r="J45" s="4">
        <v>0.42992382125982298</v>
      </c>
      <c r="K45" s="3">
        <f t="shared" si="0"/>
        <v>49.606350321412165</v>
      </c>
    </row>
    <row r="46" spans="1:11" x14ac:dyDescent="0.25">
      <c r="A46" s="3" t="s">
        <v>11</v>
      </c>
      <c r="B46" s="4" t="s">
        <v>34</v>
      </c>
      <c r="C46" s="4" t="s">
        <v>12</v>
      </c>
      <c r="D46" s="4" t="s">
        <v>13</v>
      </c>
      <c r="E46" s="4">
        <v>7.3676500000000006E-2</v>
      </c>
      <c r="F46" s="4">
        <v>6.6394000000000002E-3</v>
      </c>
      <c r="G46" s="5">
        <v>1.3E-28</v>
      </c>
      <c r="H46" s="4">
        <v>-5.0021799124221498E-3</v>
      </c>
      <c r="I46" s="4">
        <v>1.2738992920891101E-2</v>
      </c>
      <c r="J46" s="4">
        <v>0.70113800448903096</v>
      </c>
      <c r="K46" s="3">
        <f t="shared" si="0"/>
        <v>123.14032765210423</v>
      </c>
    </row>
    <row r="47" spans="1:11" x14ac:dyDescent="0.25">
      <c r="A47" s="3" t="s">
        <v>11</v>
      </c>
      <c r="B47" s="4" t="s">
        <v>23</v>
      </c>
      <c r="C47" s="4" t="s">
        <v>13</v>
      </c>
      <c r="D47" s="4" t="s">
        <v>12</v>
      </c>
      <c r="E47" s="4">
        <v>4.43302E-2</v>
      </c>
      <c r="F47" s="4">
        <v>7.3784999999999996E-3</v>
      </c>
      <c r="G47" s="5">
        <v>1.8800000000000001E-9</v>
      </c>
      <c r="H47" s="4">
        <v>2.1377235911829801E-2</v>
      </c>
      <c r="I47" s="4">
        <v>1.48454763223309E-2</v>
      </c>
      <c r="J47" s="4">
        <v>0.17442307726801101</v>
      </c>
      <c r="K47" s="3">
        <f t="shared" si="0"/>
        <v>36.096344105171717</v>
      </c>
    </row>
    <row r="48" spans="1:11" x14ac:dyDescent="0.25">
      <c r="A48" s="3" t="s">
        <v>11</v>
      </c>
      <c r="B48" s="4" t="s">
        <v>75</v>
      </c>
      <c r="C48" s="4" t="s">
        <v>13</v>
      </c>
      <c r="D48" s="4" t="s">
        <v>12</v>
      </c>
      <c r="E48" s="4">
        <v>-4.6096400000000003E-2</v>
      </c>
      <c r="F48" s="4">
        <v>7.6943000000000003E-3</v>
      </c>
      <c r="G48" s="5">
        <v>2.09E-9</v>
      </c>
      <c r="H48" s="4">
        <v>-8.1967867811379592E-3</v>
      </c>
      <c r="I48" s="4">
        <v>1.5149925240343099E-2</v>
      </c>
      <c r="J48" s="4">
        <v>0.59293460354517202</v>
      </c>
      <c r="K48" s="3">
        <f t="shared" si="0"/>
        <v>35.89184538745242</v>
      </c>
    </row>
    <row r="49" spans="1:11" x14ac:dyDescent="0.25">
      <c r="A49" s="3" t="s">
        <v>11</v>
      </c>
      <c r="B49" s="4" t="s">
        <v>18</v>
      </c>
      <c r="C49" s="4" t="s">
        <v>12</v>
      </c>
      <c r="D49" s="4" t="s">
        <v>13</v>
      </c>
      <c r="E49" s="4">
        <v>-4.1939900000000002E-2</v>
      </c>
      <c r="F49" s="4">
        <v>6.5928000000000002E-3</v>
      </c>
      <c r="G49" s="5">
        <v>2.0000000000000001E-10</v>
      </c>
      <c r="H49" s="4">
        <v>1.0522654576487401E-2</v>
      </c>
      <c r="I49" s="4">
        <v>1.284634524332E-2</v>
      </c>
      <c r="J49" s="4">
        <v>0.41952028425091797</v>
      </c>
      <c r="K49" s="3">
        <f t="shared" si="0"/>
        <v>40.468301687916906</v>
      </c>
    </row>
    <row r="50" spans="1:11" x14ac:dyDescent="0.25">
      <c r="A50" s="3" t="s">
        <v>11</v>
      </c>
      <c r="B50" s="4" t="s">
        <v>44</v>
      </c>
      <c r="C50" s="4" t="s">
        <v>13</v>
      </c>
      <c r="D50" s="4" t="s">
        <v>12</v>
      </c>
      <c r="E50" s="4">
        <v>-3.8382100000000002E-2</v>
      </c>
      <c r="F50" s="4">
        <v>7.0361E-3</v>
      </c>
      <c r="G50" s="5">
        <v>4.9000000000000002E-8</v>
      </c>
      <c r="H50" s="4">
        <v>-2.1799529914029999E-2</v>
      </c>
      <c r="I50" s="4">
        <v>1.35883686631211E-2</v>
      </c>
      <c r="J50" s="4">
        <v>0.115621000419892</v>
      </c>
      <c r="K50" s="3">
        <f t="shared" si="0"/>
        <v>29.757295575933792</v>
      </c>
    </row>
    <row r="51" spans="1:11" x14ac:dyDescent="0.25">
      <c r="A51" s="3" t="s">
        <v>11</v>
      </c>
      <c r="B51" s="4" t="s">
        <v>68</v>
      </c>
      <c r="C51" s="4" t="s">
        <v>14</v>
      </c>
      <c r="D51" s="4" t="s">
        <v>15</v>
      </c>
      <c r="E51" s="4">
        <v>9.0093699999999999E-2</v>
      </c>
      <c r="F51" s="4">
        <v>1.4707599999999999E-2</v>
      </c>
      <c r="G51" s="5">
        <v>9.0299999999999998E-10</v>
      </c>
      <c r="H51" s="4">
        <v>9.4044741572110804E-3</v>
      </c>
      <c r="I51" s="4">
        <v>2.9535423573564701E-2</v>
      </c>
      <c r="J51" s="4">
        <v>0.68040073069526996</v>
      </c>
      <c r="K51" s="3">
        <f t="shared" si="0"/>
        <v>37.523662941716559</v>
      </c>
    </row>
    <row r="52" spans="1:11" x14ac:dyDescent="0.25">
      <c r="A52" s="3" t="s">
        <v>11</v>
      </c>
      <c r="B52" s="4" t="s">
        <v>50</v>
      </c>
      <c r="C52" s="4" t="s">
        <v>14</v>
      </c>
      <c r="D52" s="4" t="s">
        <v>15</v>
      </c>
      <c r="E52" s="4">
        <v>6.9299600000000003E-2</v>
      </c>
      <c r="F52" s="4">
        <v>8.2807999999999996E-3</v>
      </c>
      <c r="G52" s="5">
        <v>5.8300000000000006E-17</v>
      </c>
      <c r="H52" s="4">
        <v>-1.6891512099679699E-3</v>
      </c>
      <c r="I52" s="4">
        <v>1.6444482692495901E-2</v>
      </c>
      <c r="J52" s="4">
        <v>0.88722535297706695</v>
      </c>
      <c r="K52" s="3">
        <f t="shared" si="0"/>
        <v>70.035279235777182</v>
      </c>
    </row>
    <row r="53" spans="1:11" x14ac:dyDescent="0.25">
      <c r="A53" s="3" t="s">
        <v>11</v>
      </c>
      <c r="B53" s="4" t="s">
        <v>61</v>
      </c>
      <c r="C53" s="4" t="s">
        <v>15</v>
      </c>
      <c r="D53" s="4" t="s">
        <v>14</v>
      </c>
      <c r="E53" s="4">
        <v>-6.8371699999999994E-2</v>
      </c>
      <c r="F53" s="4">
        <v>8.2089999999999993E-3</v>
      </c>
      <c r="G53" s="5">
        <v>8.1599999999999997E-17</v>
      </c>
      <c r="H53" s="4">
        <v>-2.0675130007120401E-2</v>
      </c>
      <c r="I53" s="4">
        <v>1.62101281971033E-2</v>
      </c>
      <c r="J53" s="4">
        <v>0.202747686317857</v>
      </c>
      <c r="K53" s="3">
        <f t="shared" si="0"/>
        <v>69.370087997092526</v>
      </c>
    </row>
    <row r="54" spans="1:11" x14ac:dyDescent="0.25">
      <c r="A54" s="3" t="s">
        <v>11</v>
      </c>
      <c r="B54" s="4" t="s">
        <v>20</v>
      </c>
      <c r="C54" s="4" t="s">
        <v>14</v>
      </c>
      <c r="D54" s="4" t="s">
        <v>13</v>
      </c>
      <c r="E54" s="4">
        <v>0.19170300000000001</v>
      </c>
      <c r="F54" s="4">
        <v>1.1967E-2</v>
      </c>
      <c r="G54" s="5">
        <v>9.9999999999999998E-201</v>
      </c>
      <c r="H54" s="4">
        <v>-3.57965952905643E-3</v>
      </c>
      <c r="I54" s="4">
        <v>2.2872090543134799E-2</v>
      </c>
      <c r="J54" s="4">
        <v>0.64058352118080997</v>
      </c>
      <c r="K54" s="3">
        <f t="shared" si="0"/>
        <v>256.61807128037799</v>
      </c>
    </row>
    <row r="55" spans="1:11" x14ac:dyDescent="0.25">
      <c r="A55" s="3" t="s">
        <v>11</v>
      </c>
      <c r="B55" s="4" t="s">
        <v>69</v>
      </c>
      <c r="C55" s="4" t="s">
        <v>15</v>
      </c>
      <c r="D55" s="4" t="s">
        <v>12</v>
      </c>
      <c r="E55" s="4">
        <v>4.8679100000000003E-2</v>
      </c>
      <c r="F55" s="4">
        <v>6.7304000000000001E-3</v>
      </c>
      <c r="G55" s="5">
        <v>4.73E-13</v>
      </c>
      <c r="H55" s="4">
        <v>9.0508891936995801E-3</v>
      </c>
      <c r="I55" s="4">
        <v>1.2761268676082901E-2</v>
      </c>
      <c r="J55" s="4">
        <v>0.47457223462758302</v>
      </c>
      <c r="K55" s="3">
        <f t="shared" si="0"/>
        <v>52.312241418240951</v>
      </c>
    </row>
    <row r="56" spans="1:11" x14ac:dyDescent="0.25">
      <c r="A56" s="3" t="s">
        <v>11</v>
      </c>
      <c r="B56" s="4" t="s">
        <v>31</v>
      </c>
      <c r="C56" s="4" t="s">
        <v>12</v>
      </c>
      <c r="D56" s="4" t="s">
        <v>13</v>
      </c>
      <c r="E56" s="4">
        <v>-5.3053500000000003E-2</v>
      </c>
      <c r="F56" s="4">
        <v>7.2630000000000004E-3</v>
      </c>
      <c r="G56" s="5">
        <v>2.7799999999999998E-13</v>
      </c>
      <c r="H56" s="4">
        <v>7.7215322080481296E-3</v>
      </c>
      <c r="I56" s="4">
        <v>1.3676835281844201E-2</v>
      </c>
      <c r="J56" s="4">
        <v>0.53330578293316699</v>
      </c>
      <c r="K56" s="3">
        <f t="shared" si="0"/>
        <v>53.357563739487937</v>
      </c>
    </row>
    <row r="57" spans="1:11" x14ac:dyDescent="0.25">
      <c r="A57" s="3" t="s">
        <v>11</v>
      </c>
      <c r="B57" s="4" t="s">
        <v>48</v>
      </c>
      <c r="C57" s="4" t="s">
        <v>15</v>
      </c>
      <c r="D57" s="4" t="s">
        <v>12</v>
      </c>
      <c r="E57" s="4">
        <v>-5.1495399999999997E-2</v>
      </c>
      <c r="F57" s="4">
        <v>6.9156E-3</v>
      </c>
      <c r="G57" s="5">
        <v>9.5999999999999995E-14</v>
      </c>
      <c r="H57" s="4">
        <v>1.41577067248068E-2</v>
      </c>
      <c r="I57" s="4">
        <v>1.32890581445127E-2</v>
      </c>
      <c r="J57" s="4">
        <v>0.28875399961470499</v>
      </c>
      <c r="K57" s="3">
        <f t="shared" si="0"/>
        <v>55.446883481004939</v>
      </c>
    </row>
    <row r="58" spans="1:11" x14ac:dyDescent="0.25">
      <c r="A58" s="3" t="s">
        <v>11</v>
      </c>
      <c r="B58" s="4" t="s">
        <v>57</v>
      </c>
      <c r="C58" s="4" t="s">
        <v>12</v>
      </c>
      <c r="D58" s="4" t="s">
        <v>15</v>
      </c>
      <c r="E58" s="4">
        <v>-3.8242499999999999E-2</v>
      </c>
      <c r="F58" s="4">
        <v>6.6477000000000003E-3</v>
      </c>
      <c r="G58" s="5">
        <v>8.7799999999999999E-9</v>
      </c>
      <c r="H58" s="4">
        <v>-7.2594489246822803E-3</v>
      </c>
      <c r="I58" s="4">
        <v>1.2623104926084599E-2</v>
      </c>
      <c r="J58" s="4">
        <v>0.56839198428137705</v>
      </c>
      <c r="K58" s="3">
        <f t="shared" si="0"/>
        <v>33.094035337747407</v>
      </c>
    </row>
    <row r="59" spans="1:11" x14ac:dyDescent="0.25">
      <c r="A59" s="3" t="s">
        <v>11</v>
      </c>
      <c r="B59" s="4" t="s">
        <v>40</v>
      </c>
      <c r="C59" s="4" t="s">
        <v>12</v>
      </c>
      <c r="D59" s="4" t="s">
        <v>13</v>
      </c>
      <c r="E59" s="4">
        <v>6.7846100000000006E-2</v>
      </c>
      <c r="F59" s="4">
        <v>7.6254000000000001E-3</v>
      </c>
      <c r="G59" s="5">
        <v>5.7200000000000002E-19</v>
      </c>
      <c r="H59" s="4">
        <v>-2.7046597813363601E-3</v>
      </c>
      <c r="I59" s="4">
        <v>1.46390916830339E-2</v>
      </c>
      <c r="J59" s="4">
        <v>0.90965697943811097</v>
      </c>
      <c r="K59" s="3">
        <f t="shared" si="0"/>
        <v>79.163414148326567</v>
      </c>
    </row>
    <row r="60" spans="1:11" x14ac:dyDescent="0.25">
      <c r="A60" s="3" t="s">
        <v>11</v>
      </c>
      <c r="B60" s="4" t="s">
        <v>54</v>
      </c>
      <c r="C60" s="4" t="s">
        <v>13</v>
      </c>
      <c r="D60" s="4" t="s">
        <v>12</v>
      </c>
      <c r="E60" s="4">
        <v>-9.7789899999999999E-2</v>
      </c>
      <c r="F60" s="4">
        <v>8.2416999999999994E-3</v>
      </c>
      <c r="G60" s="5">
        <v>1.7900000000000001E-32</v>
      </c>
      <c r="H60" s="4">
        <v>1.9169193844082E-2</v>
      </c>
      <c r="I60" s="4">
        <v>1.50422387844993E-2</v>
      </c>
      <c r="J60" s="4">
        <v>0.192520924553647</v>
      </c>
      <c r="K60" s="3">
        <f t="shared" si="0"/>
        <v>140.78435645166928</v>
      </c>
    </row>
    <row r="61" spans="1:11" x14ac:dyDescent="0.25">
      <c r="A61" s="3" t="s">
        <v>11</v>
      </c>
      <c r="B61" s="4" t="s">
        <v>81</v>
      </c>
      <c r="C61" s="4" t="s">
        <v>15</v>
      </c>
      <c r="D61" s="4" t="s">
        <v>14</v>
      </c>
      <c r="E61" s="4">
        <v>-4.7293300000000003E-2</v>
      </c>
      <c r="F61" s="4">
        <v>7.0676999999999997E-3</v>
      </c>
      <c r="G61" s="5">
        <v>2.21E-11</v>
      </c>
      <c r="H61" s="4">
        <v>4.7161392582000103E-3</v>
      </c>
      <c r="I61" s="4">
        <v>1.3269293165062901E-2</v>
      </c>
      <c r="J61" s="4">
        <v>0.73718643253143701</v>
      </c>
      <c r="K61" s="3">
        <f t="shared" si="0"/>
        <v>44.775765991084512</v>
      </c>
    </row>
    <row r="62" spans="1:11" x14ac:dyDescent="0.25">
      <c r="A62" s="3" t="s">
        <v>11</v>
      </c>
      <c r="B62" s="4" t="s">
        <v>24</v>
      </c>
      <c r="C62" s="4" t="s">
        <v>13</v>
      </c>
      <c r="D62" s="4" t="s">
        <v>14</v>
      </c>
      <c r="E62" s="4">
        <v>5.5786000000000002E-2</v>
      </c>
      <c r="F62" s="4">
        <v>6.6151999999999999E-3</v>
      </c>
      <c r="G62" s="5">
        <v>3.3699999999999998E-17</v>
      </c>
      <c r="H62" s="4">
        <v>-1.3830333436449E-2</v>
      </c>
      <c r="I62" s="4">
        <v>1.2728063780466901E-2</v>
      </c>
      <c r="J62" s="4">
        <v>0.27510968222329302</v>
      </c>
      <c r="K62" s="3">
        <f t="shared" si="0"/>
        <v>71.115535912330884</v>
      </c>
    </row>
    <row r="63" spans="1:11" x14ac:dyDescent="0.25">
      <c r="A63" s="3" t="s">
        <v>11</v>
      </c>
      <c r="B63" s="4" t="s">
        <v>28</v>
      </c>
      <c r="C63" s="4" t="s">
        <v>13</v>
      </c>
      <c r="D63" s="4" t="s">
        <v>12</v>
      </c>
      <c r="E63" s="4">
        <v>3.6957400000000001E-2</v>
      </c>
      <c r="F63" s="4">
        <v>6.7464999999999999E-3</v>
      </c>
      <c r="G63" s="5">
        <v>4.3000000000000001E-8</v>
      </c>
      <c r="H63" s="4">
        <v>7.4918471165935996E-3</v>
      </c>
      <c r="I63" s="4">
        <v>1.2895315127603999E-2</v>
      </c>
      <c r="J63" s="4">
        <v>0.55825468428862302</v>
      </c>
      <c r="K63" s="3">
        <f t="shared" si="0"/>
        <v>30.008602548697834</v>
      </c>
    </row>
    <row r="64" spans="1:11" x14ac:dyDescent="0.25">
      <c r="A64" s="3" t="s">
        <v>11</v>
      </c>
      <c r="B64" s="4" t="s">
        <v>38</v>
      </c>
      <c r="C64" s="4" t="s">
        <v>14</v>
      </c>
      <c r="D64" s="4" t="s">
        <v>15</v>
      </c>
      <c r="E64" s="4">
        <v>-4.3234000000000002E-2</v>
      </c>
      <c r="F64" s="4">
        <v>6.5326000000000004E-3</v>
      </c>
      <c r="G64" s="5">
        <v>3.6399999999999998E-11</v>
      </c>
      <c r="H64" s="4">
        <v>-1.01307698967822E-2</v>
      </c>
      <c r="I64" s="4">
        <v>1.25208545583209E-2</v>
      </c>
      <c r="J64" s="4">
        <v>0.43504556743259698</v>
      </c>
      <c r="K64" s="3">
        <f t="shared" si="0"/>
        <v>43.800463202708144</v>
      </c>
    </row>
    <row r="65" spans="1:11" x14ac:dyDescent="0.25">
      <c r="A65" s="3" t="s">
        <v>11</v>
      </c>
      <c r="B65" s="4" t="s">
        <v>58</v>
      </c>
      <c r="C65" s="4" t="s">
        <v>13</v>
      </c>
      <c r="D65" s="4" t="s">
        <v>12</v>
      </c>
      <c r="E65" s="4">
        <v>-6.1356599999999997E-2</v>
      </c>
      <c r="F65" s="4">
        <v>9.5051000000000007E-3</v>
      </c>
      <c r="G65" s="5">
        <v>1.08E-10</v>
      </c>
      <c r="H65" s="4">
        <v>1.29595632978667E-2</v>
      </c>
      <c r="I65" s="4">
        <v>1.7334181701856102E-2</v>
      </c>
      <c r="J65" s="4">
        <v>0.50343807670980401</v>
      </c>
      <c r="K65" s="3">
        <f t="shared" si="0"/>
        <v>41.668627033788766</v>
      </c>
    </row>
    <row r="66" spans="1:11" x14ac:dyDescent="0.25">
      <c r="A66" s="3" t="s">
        <v>11</v>
      </c>
      <c r="B66" s="4" t="s">
        <v>65</v>
      </c>
      <c r="C66" s="4" t="s">
        <v>12</v>
      </c>
      <c r="D66" s="4" t="s">
        <v>14</v>
      </c>
      <c r="E66" s="4">
        <v>-4.4387799999999998E-2</v>
      </c>
      <c r="F66" s="4">
        <v>6.7924999999999999E-3</v>
      </c>
      <c r="G66" s="5">
        <v>6.3699999999999997E-11</v>
      </c>
      <c r="H66" s="4">
        <v>1.7332110908946301E-3</v>
      </c>
      <c r="I66" s="4">
        <v>1.28088140059009E-2</v>
      </c>
      <c r="J66" s="4">
        <v>0.887964664211915</v>
      </c>
      <c r="K66" s="3">
        <f t="shared" si="0"/>
        <v>42.703940065528876</v>
      </c>
    </row>
    <row r="67" spans="1:11" x14ac:dyDescent="0.25">
      <c r="A67" s="3" t="s">
        <v>11</v>
      </c>
      <c r="B67" s="4" t="s">
        <v>21</v>
      </c>
      <c r="C67" s="4" t="s">
        <v>13</v>
      </c>
      <c r="D67" s="4" t="s">
        <v>12</v>
      </c>
      <c r="E67" s="4">
        <v>-0.114384</v>
      </c>
      <c r="F67" s="4">
        <v>1.50232E-2</v>
      </c>
      <c r="G67" s="5">
        <v>2.6600000000000002E-14</v>
      </c>
      <c r="H67" s="4">
        <v>3.4540433871222902E-2</v>
      </c>
      <c r="I67" s="4">
        <v>2.5429726473585799E-2</v>
      </c>
      <c r="J67" s="4">
        <v>0.13778110559102799</v>
      </c>
      <c r="K67" s="3">
        <f t="shared" si="0"/>
        <v>57.970315176421202</v>
      </c>
    </row>
    <row r="68" spans="1:11" x14ac:dyDescent="0.25">
      <c r="A68" s="3" t="s">
        <v>11</v>
      </c>
      <c r="B68" s="4" t="s">
        <v>52</v>
      </c>
      <c r="C68" s="4" t="s">
        <v>14</v>
      </c>
      <c r="D68" s="4" t="s">
        <v>15</v>
      </c>
      <c r="E68" s="4">
        <v>-3.60691E-2</v>
      </c>
      <c r="F68" s="4">
        <v>6.5646999999999997E-3</v>
      </c>
      <c r="G68" s="5">
        <v>3.92E-8</v>
      </c>
      <c r="H68" s="4">
        <v>7.0922184094202399E-3</v>
      </c>
      <c r="I68" s="4">
        <v>1.2806810848158601E-2</v>
      </c>
      <c r="J68" s="4">
        <v>0.57380673852269903</v>
      </c>
      <c r="K68" s="3">
        <f t="shared" si="0"/>
        <v>30.18845198273053</v>
      </c>
    </row>
    <row r="69" spans="1:11" x14ac:dyDescent="0.25">
      <c r="A69" s="3" t="s">
        <v>11</v>
      </c>
      <c r="B69" s="4" t="s">
        <v>27</v>
      </c>
      <c r="C69" s="4" t="s">
        <v>14</v>
      </c>
      <c r="D69" s="4" t="s">
        <v>15</v>
      </c>
      <c r="E69" s="4">
        <v>-4.10395E-2</v>
      </c>
      <c r="F69" s="4">
        <v>6.7098000000000001E-3</v>
      </c>
      <c r="G69" s="5">
        <v>9.569999999999999E-10</v>
      </c>
      <c r="H69" s="4">
        <v>1.1330509993181101E-3</v>
      </c>
      <c r="I69" s="4">
        <v>1.2654801546234801E-2</v>
      </c>
      <c r="J69" s="4">
        <v>0.92702775186784303</v>
      </c>
      <c r="K69" s="3">
        <f t="shared" ref="K69:K74" si="1">E69^2/F69^2</f>
        <v>37.409764249831888</v>
      </c>
    </row>
    <row r="70" spans="1:11" x14ac:dyDescent="0.25">
      <c r="A70" s="3" t="s">
        <v>11</v>
      </c>
      <c r="B70" s="4" t="s">
        <v>71</v>
      </c>
      <c r="C70" s="4" t="s">
        <v>13</v>
      </c>
      <c r="D70" s="4" t="s">
        <v>12</v>
      </c>
      <c r="E70" s="4">
        <v>4.4068400000000001E-2</v>
      </c>
      <c r="F70" s="4">
        <v>6.8852999999999996E-3</v>
      </c>
      <c r="G70" s="5">
        <v>1.5500000000000001E-10</v>
      </c>
      <c r="H70" s="4">
        <v>-2.6475549797171701E-2</v>
      </c>
      <c r="I70" s="4">
        <v>1.2683517243026099E-2</v>
      </c>
      <c r="J70" s="4">
        <v>3.5946432316733001E-2</v>
      </c>
      <c r="K70" s="3">
        <f t="shared" si="1"/>
        <v>40.9646105316058</v>
      </c>
    </row>
    <row r="71" spans="1:11" x14ac:dyDescent="0.25">
      <c r="A71" s="3" t="s">
        <v>11</v>
      </c>
      <c r="B71" s="4" t="s">
        <v>16</v>
      </c>
      <c r="C71" s="4" t="s">
        <v>12</v>
      </c>
      <c r="D71" s="4" t="s">
        <v>14</v>
      </c>
      <c r="E71" s="4">
        <v>3.6580399999999999E-2</v>
      </c>
      <c r="F71" s="4">
        <v>6.5456999999999998E-3</v>
      </c>
      <c r="G71" s="5">
        <v>2.29E-8</v>
      </c>
      <c r="H71" s="4">
        <v>-2.9254092571106699E-2</v>
      </c>
      <c r="I71" s="4">
        <v>1.24899206607099E-2</v>
      </c>
      <c r="J71" s="4">
        <v>2.0489835907223499E-2</v>
      </c>
      <c r="K71" s="3">
        <f t="shared" si="1"/>
        <v>31.23091484490643</v>
      </c>
    </row>
    <row r="72" spans="1:11" x14ac:dyDescent="0.25">
      <c r="A72" s="3" t="s">
        <v>11</v>
      </c>
      <c r="B72" s="4" t="s">
        <v>73</v>
      </c>
      <c r="C72" s="4" t="s">
        <v>13</v>
      </c>
      <c r="D72" s="4" t="s">
        <v>14</v>
      </c>
      <c r="E72" s="4">
        <v>7.0685200000000004E-2</v>
      </c>
      <c r="F72" s="4">
        <v>6.5509000000000001E-3</v>
      </c>
      <c r="G72" s="5">
        <v>3.8300000000000001E-27</v>
      </c>
      <c r="H72" s="4">
        <v>3.6225261796391E-4</v>
      </c>
      <c r="I72" s="4">
        <v>1.27300600897172E-2</v>
      </c>
      <c r="J72" s="4">
        <v>0.98408786247660796</v>
      </c>
      <c r="K72" s="3">
        <f t="shared" si="1"/>
        <v>116.42735799039995</v>
      </c>
    </row>
    <row r="73" spans="1:11" x14ac:dyDescent="0.25">
      <c r="A73" s="3" t="s">
        <v>11</v>
      </c>
      <c r="B73" s="4" t="s">
        <v>84</v>
      </c>
      <c r="C73" s="4" t="s">
        <v>13</v>
      </c>
      <c r="D73" s="4" t="s">
        <v>12</v>
      </c>
      <c r="E73" s="4">
        <v>8.7388300000000002E-2</v>
      </c>
      <c r="F73" s="4">
        <v>1.10761E-2</v>
      </c>
      <c r="G73" s="5">
        <v>3.0299999999999999E-15</v>
      </c>
      <c r="H73" s="4">
        <v>-1.01920102633532E-2</v>
      </c>
      <c r="I73" s="4">
        <v>2.1955630876650301E-2</v>
      </c>
      <c r="J73" s="4">
        <v>0.80679300099541795</v>
      </c>
      <c r="K73" s="3">
        <f t="shared" si="1"/>
        <v>62.249066873649312</v>
      </c>
    </row>
    <row r="74" spans="1:11" x14ac:dyDescent="0.25">
      <c r="A74" s="3" t="s">
        <v>11</v>
      </c>
      <c r="B74" s="4" t="s">
        <v>35</v>
      </c>
      <c r="C74" s="4" t="s">
        <v>13</v>
      </c>
      <c r="D74" s="4" t="s">
        <v>12</v>
      </c>
      <c r="E74" s="4">
        <v>0.136097</v>
      </c>
      <c r="F74" s="4">
        <v>6.6287999999999998E-3</v>
      </c>
      <c r="G74" s="5">
        <v>9.9999999999999998E-201</v>
      </c>
      <c r="H74" s="4">
        <v>-4.1912774992053396E-3</v>
      </c>
      <c r="I74" s="4">
        <v>1.30166947546981E-2</v>
      </c>
      <c r="J74" s="4">
        <v>0.74505785834416505</v>
      </c>
      <c r="K74" s="3">
        <f t="shared" si="1"/>
        <v>421.52881956132842</v>
      </c>
    </row>
    <row r="76" spans="1:11" x14ac:dyDescent="0.25">
      <c r="A76" s="8" t="s">
        <v>91</v>
      </c>
      <c r="B76" s="8"/>
      <c r="C76" s="8"/>
      <c r="D76" s="8"/>
    </row>
    <row r="77" spans="1:11" x14ac:dyDescent="0.25">
      <c r="A77" s="7" t="s">
        <v>93</v>
      </c>
      <c r="B77" s="2" t="s">
        <v>89</v>
      </c>
      <c r="C77" s="2" t="s">
        <v>90</v>
      </c>
      <c r="D77" s="2" t="s">
        <v>10</v>
      </c>
    </row>
    <row r="78" spans="1:11" x14ac:dyDescent="0.25">
      <c r="A78" s="3" t="s">
        <v>92</v>
      </c>
      <c r="B78" s="4">
        <v>68.177222619999995</v>
      </c>
      <c r="C78" s="4">
        <v>64</v>
      </c>
      <c r="D78" s="4">
        <v>0.33719389100000002</v>
      </c>
    </row>
    <row r="80" spans="1:11" x14ac:dyDescent="0.25">
      <c r="A80" s="8" t="s">
        <v>96</v>
      </c>
      <c r="B80" s="8"/>
      <c r="C80" s="8"/>
      <c r="D80" s="8"/>
      <c r="E80" s="8"/>
      <c r="F80" s="8"/>
      <c r="G80" s="8"/>
    </row>
    <row r="81" spans="1:8" x14ac:dyDescent="0.25">
      <c r="A81" s="2" t="s">
        <v>93</v>
      </c>
      <c r="B81" s="7" t="s">
        <v>95</v>
      </c>
      <c r="C81" s="2" t="s">
        <v>9</v>
      </c>
      <c r="D81" s="2" t="s">
        <v>10</v>
      </c>
    </row>
    <row r="82" spans="1:8" x14ac:dyDescent="0.25">
      <c r="A82" s="3" t="s">
        <v>92</v>
      </c>
      <c r="B82" s="4">
        <v>1.94184274691387E-3</v>
      </c>
      <c r="C82" s="4">
        <v>4.6751870272240302E-3</v>
      </c>
      <c r="D82" s="4">
        <v>0.67929635190089899</v>
      </c>
    </row>
    <row r="84" spans="1:8" ht="16.2" x14ac:dyDescent="0.25">
      <c r="A84" s="7" t="s">
        <v>102</v>
      </c>
      <c r="B84" s="7" t="s">
        <v>97</v>
      </c>
      <c r="C84" s="7" t="s">
        <v>98</v>
      </c>
      <c r="D84" s="7" t="s">
        <v>99</v>
      </c>
      <c r="E84" s="7" t="s">
        <v>15</v>
      </c>
      <c r="F84" s="7" t="s">
        <v>10</v>
      </c>
      <c r="G84" s="7" t="s">
        <v>100</v>
      </c>
      <c r="H84" s="7" t="s">
        <v>101</v>
      </c>
    </row>
    <row r="85" spans="1:8" x14ac:dyDescent="0.25">
      <c r="A85" s="3" t="s">
        <v>92</v>
      </c>
      <c r="B85" s="13" t="s">
        <v>103</v>
      </c>
      <c r="C85" s="4">
        <v>-5.8642279999999998E-2</v>
      </c>
      <c r="D85" s="4">
        <v>2.8622020000000001E-2</v>
      </c>
      <c r="E85" s="4">
        <v>-2.0488520000000001</v>
      </c>
      <c r="F85" s="4">
        <v>4.4227179999999998E-2</v>
      </c>
      <c r="G85" s="4">
        <v>79.164469999999994</v>
      </c>
      <c r="H85" s="4">
        <v>0.27100000000000002</v>
      </c>
    </row>
    <row r="88" spans="1:8" x14ac:dyDescent="0.25">
      <c r="H88" s="14"/>
    </row>
  </sheetData>
  <mergeCells count="10">
    <mergeCell ref="A76:D76"/>
    <mergeCell ref="A80:G80"/>
    <mergeCell ref="A1:K1"/>
    <mergeCell ref="A2:A3"/>
    <mergeCell ref="B2:B3"/>
    <mergeCell ref="C2:C3"/>
    <mergeCell ref="D2:D3"/>
    <mergeCell ref="E2:G2"/>
    <mergeCell ref="H2:J2"/>
    <mergeCell ref="K2:K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sqref="A1:XFD3"/>
    </sheetView>
  </sheetViews>
  <sheetFormatPr defaultRowHeight="13.8" x14ac:dyDescent="0.25"/>
  <sheetData>
    <row r="1" spans="1:11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5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/>
      <c r="G2" s="12"/>
      <c r="H2" s="12" t="s">
        <v>6</v>
      </c>
      <c r="I2" s="12"/>
      <c r="J2" s="12"/>
      <c r="K2" s="11" t="s">
        <v>7</v>
      </c>
    </row>
    <row r="3" spans="1:11" x14ac:dyDescent="0.25">
      <c r="A3" s="12"/>
      <c r="B3" s="12"/>
      <c r="C3" s="12"/>
      <c r="D3" s="12"/>
      <c r="E3" s="1" t="s">
        <v>8</v>
      </c>
      <c r="F3" s="1" t="s">
        <v>9</v>
      </c>
      <c r="G3" s="1" t="s">
        <v>10</v>
      </c>
      <c r="H3" s="2" t="s">
        <v>8</v>
      </c>
      <c r="I3" s="2" t="s">
        <v>9</v>
      </c>
      <c r="J3" s="2" t="s">
        <v>10</v>
      </c>
      <c r="K3" s="11"/>
    </row>
  </sheetData>
  <mergeCells count="8">
    <mergeCell ref="A1:K1"/>
    <mergeCell ref="A2:A3"/>
    <mergeCell ref="B2:B3"/>
    <mergeCell ref="C2:C3"/>
    <mergeCell ref="D2:D3"/>
    <mergeCell ref="E2:G2"/>
    <mergeCell ref="H2:J2"/>
    <mergeCell ref="K2:K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02T08:54:44Z</dcterms:modified>
</cp:coreProperties>
</file>